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420" yWindow="1776" windowWidth="23256" windowHeight="13176" tabRatio="500"/>
  </bookViews>
  <sheets>
    <sheet name="Sheet1" sheetId="1" r:id="rId1"/>
  </sheets>
  <definedNames>
    <definedName name="_xlnm.Print_Area" localSheetId="0">Sheet1!$A$2:$L$48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</calcChain>
</file>

<file path=xl/sharedStrings.xml><?xml version="1.0" encoding="utf-8"?>
<sst xmlns="http://schemas.openxmlformats.org/spreadsheetml/2006/main" count="243" uniqueCount="105">
  <si>
    <t>Network Node Color</t>
  </si>
  <si>
    <t>Splicing Factor</t>
  </si>
  <si>
    <t>Type of experiment</t>
  </si>
  <si>
    <t>Organism (h-human, m-murine)</t>
  </si>
  <si>
    <t>Biological material</t>
  </si>
  <si>
    <t>Total number of CLIP-clusters</t>
  </si>
  <si>
    <t>Number of genes bound</t>
  </si>
  <si>
    <t>Total number of CLIP-clusters in the 100 SFs of interest</t>
  </si>
  <si>
    <t xml:space="preserve">Percent of CLIP-clusters annotated with gene name binding to SFs of interest </t>
  </si>
  <si>
    <t>Number of SF of interest bound (out of 100)</t>
  </si>
  <si>
    <t>Reference</t>
  </si>
  <si>
    <t>SRSF1</t>
  </si>
  <si>
    <t>CLIP-seq</t>
  </si>
  <si>
    <t>h</t>
  </si>
  <si>
    <t>HEK293T</t>
  </si>
  <si>
    <t>HNRNP A1</t>
  </si>
  <si>
    <t>iCLIP</t>
  </si>
  <si>
    <t>HeLa</t>
  </si>
  <si>
    <t>HNRNP A2/B1</t>
  </si>
  <si>
    <t>HNRNP C</t>
  </si>
  <si>
    <t>HNRNP C rep1</t>
  </si>
  <si>
    <t>HNRNP C rep2</t>
  </si>
  <si>
    <t>HNRNP C rep3</t>
  </si>
  <si>
    <t>HNRNP F</t>
  </si>
  <si>
    <t>HNRNP H1</t>
  </si>
  <si>
    <t>HNRNP L</t>
  </si>
  <si>
    <t>JSL1 Jurkat cells rested</t>
  </si>
  <si>
    <t>JSL1 Jurkat cells stimulated</t>
  </si>
  <si>
    <t>primary CD4+ cells rested</t>
  </si>
  <si>
    <t>primary CD4+ cells stimulated</t>
  </si>
  <si>
    <t>HNRNP M</t>
  </si>
  <si>
    <t>HNRNP U</t>
  </si>
  <si>
    <t>ELAVL1</t>
  </si>
  <si>
    <t>PAR-CLIP</t>
  </si>
  <si>
    <t>FUS</t>
  </si>
  <si>
    <t>brains (temporal lobe cortices)</t>
  </si>
  <si>
    <t>RBFOX2</t>
  </si>
  <si>
    <t>hESC</t>
  </si>
  <si>
    <t>RBM4</t>
  </si>
  <si>
    <t>U87MG</t>
  </si>
  <si>
    <t>SF1</t>
  </si>
  <si>
    <t>TIA1</t>
  </si>
  <si>
    <t>TIAL1</t>
  </si>
  <si>
    <t>U2AF2</t>
  </si>
  <si>
    <t>QKI</t>
  </si>
  <si>
    <t>HEK293</t>
  </si>
  <si>
    <t>FMR1 (isoform 1)</t>
  </si>
  <si>
    <t>FMR1 (isoform 7)</t>
  </si>
  <si>
    <t>human cells</t>
  </si>
  <si>
    <t>CLIP-Seq</t>
  </si>
  <si>
    <t>WTAP</t>
  </si>
  <si>
    <t>293T cells expressing Flag-WTAP</t>
  </si>
  <si>
    <t>m</t>
  </si>
  <si>
    <t>mouse embryo fibroblasts (MEFs)</t>
  </si>
  <si>
    <t>SRSF2</t>
  </si>
  <si>
    <t>SRSF3</t>
  </si>
  <si>
    <t>diploid mouse P19 cells</t>
  </si>
  <si>
    <t>SRSF4</t>
  </si>
  <si>
    <t>MBNL1</t>
  </si>
  <si>
    <t>brain</t>
  </si>
  <si>
    <t>heart</t>
  </si>
  <si>
    <t>muscle</t>
  </si>
  <si>
    <t>myoblasts</t>
  </si>
  <si>
    <t>NOVA1</t>
  </si>
  <si>
    <t>mouse brain</t>
  </si>
  <si>
    <t>PTBP2</t>
  </si>
  <si>
    <t>NOVA2</t>
  </si>
  <si>
    <t>MBNL2</t>
  </si>
  <si>
    <t>mouse hippocampi</t>
  </si>
  <si>
    <t>TARDBP</t>
  </si>
  <si>
    <t>adult mouse brain</t>
  </si>
  <si>
    <t>RBFOX2 (FHFOX2)</t>
  </si>
  <si>
    <t>V6.5 ES cells</t>
  </si>
  <si>
    <t>mouse neurons differentiated from embryonic stem cells</t>
  </si>
  <si>
    <r>
      <t xml:space="preserve">Sanford et al. </t>
    </r>
    <r>
      <rPr>
        <i/>
        <sz val="12"/>
        <rFont val="DengXian"/>
        <family val="2"/>
        <scheme val="minor"/>
      </rPr>
      <t>Genome research</t>
    </r>
    <r>
      <rPr>
        <sz val="12"/>
        <rFont val="DengXian"/>
        <family val="2"/>
        <scheme val="minor"/>
      </rPr>
      <t xml:space="preserve"> 19, 381-394 (2009)</t>
    </r>
  </si>
  <si>
    <r>
      <t xml:space="preserve">Bruun et al. </t>
    </r>
    <r>
      <rPr>
        <i/>
        <sz val="12"/>
        <rFont val="DengXian"/>
        <family val="2"/>
        <scheme val="minor"/>
      </rPr>
      <t>BMC Biol.</t>
    </r>
    <r>
      <rPr>
        <sz val="12"/>
        <rFont val="DengXian"/>
        <family val="2"/>
        <scheme val="minor"/>
      </rPr>
      <t xml:space="preserve"> Jul 5;14:54 (2016) </t>
    </r>
  </si>
  <si>
    <t>Huelga et al. Cell reports 1, 167-178 (2012)</t>
  </si>
  <si>
    <t>Zarnack et al. Cell 152, 453-466 (2013)</t>
  </si>
  <si>
    <r>
      <t xml:space="preserve">Konig et al. </t>
    </r>
    <r>
      <rPr>
        <i/>
        <sz val="12"/>
        <rFont val="DengXian"/>
        <family val="2"/>
        <scheme val="minor"/>
      </rPr>
      <t>Nat. Struct. Mol. Biol.</t>
    </r>
    <r>
      <rPr>
        <sz val="12"/>
        <rFont val="DengXian"/>
        <family val="2"/>
        <scheme val="minor"/>
      </rPr>
      <t xml:space="preserve"> 17, 909-915 (2010)</t>
    </r>
  </si>
  <si>
    <r>
      <t xml:space="preserve">Shankarling et al. </t>
    </r>
    <r>
      <rPr>
        <i/>
        <sz val="12"/>
        <rFont val="DengXian"/>
        <family val="2"/>
        <scheme val="minor"/>
      </rPr>
      <t>Mol Cell Biol.</t>
    </r>
    <r>
      <rPr>
        <sz val="12"/>
        <rFont val="DengXian"/>
        <family val="2"/>
        <scheme val="minor"/>
      </rPr>
      <t xml:space="preserve"> Jan;34(1):71-83 (2014)</t>
    </r>
  </si>
  <si>
    <t>Nakaya et al. RNA. Apr;19(4):498-509 (2013)</t>
  </si>
  <si>
    <r>
      <t xml:space="preserve">Huelga et al. </t>
    </r>
    <r>
      <rPr>
        <i/>
        <sz val="12"/>
        <rFont val="DengXian"/>
        <family val="2"/>
        <scheme val="minor"/>
      </rPr>
      <t>Cell Rep.</t>
    </r>
    <r>
      <rPr>
        <sz val="12"/>
        <rFont val="DengXian"/>
        <family val="2"/>
        <scheme val="minor"/>
      </rPr>
      <t xml:space="preserve"> 1, 167-178 (2012)</t>
    </r>
  </si>
  <si>
    <t>Huelga et al. Cell Rep. 1, 167-178 (2012)</t>
  </si>
  <si>
    <r>
      <t xml:space="preserve">Lebedeva et al. </t>
    </r>
    <r>
      <rPr>
        <i/>
        <sz val="12"/>
        <rFont val="DengXian"/>
        <family val="2"/>
        <scheme val="minor"/>
      </rPr>
      <t>Mol. Cell</t>
    </r>
    <r>
      <rPr>
        <sz val="12"/>
        <rFont val="DengXian"/>
        <family val="2"/>
        <scheme val="minor"/>
      </rPr>
      <t xml:space="preserve"> 43, 340-352, (2011)</t>
    </r>
  </si>
  <si>
    <r>
      <t xml:space="preserve">Hoell et al. </t>
    </r>
    <r>
      <rPr>
        <i/>
        <sz val="12"/>
        <rFont val="DengXian"/>
        <family val="2"/>
        <scheme val="minor"/>
      </rPr>
      <t>Nat. Struct. Mol. Biol. 18, 1428-1431</t>
    </r>
    <r>
      <rPr>
        <sz val="12"/>
        <rFont val="DengXian"/>
        <family val="2"/>
        <scheme val="minor"/>
      </rPr>
      <t xml:space="preserve"> (2011)</t>
    </r>
  </si>
  <si>
    <r>
      <t xml:space="preserve">Yeo et al. </t>
    </r>
    <r>
      <rPr>
        <i/>
        <sz val="12"/>
        <rFont val="DengXian"/>
        <family val="2"/>
        <scheme val="minor"/>
      </rPr>
      <t>Nat. Struct. Mol. Biol.</t>
    </r>
    <r>
      <rPr>
        <sz val="12"/>
        <rFont val="DengXian"/>
        <family val="2"/>
        <scheme val="minor"/>
      </rPr>
      <t xml:space="preserve"> 16, 130-137 (2009)</t>
    </r>
  </si>
  <si>
    <r>
      <t xml:space="preserve">Uniacke et al. </t>
    </r>
    <r>
      <rPr>
        <i/>
        <sz val="13.55"/>
        <rFont val="DengXian"/>
        <family val="2"/>
        <scheme val="minor"/>
      </rPr>
      <t xml:space="preserve">Nature </t>
    </r>
    <r>
      <rPr>
        <sz val="12"/>
        <rFont val="DengXian"/>
        <family val="2"/>
        <scheme val="minor"/>
      </rPr>
      <t>486, 126-129 (2012)</t>
    </r>
  </si>
  <si>
    <r>
      <t xml:space="preserve">Corioni et al. </t>
    </r>
    <r>
      <rPr>
        <i/>
        <sz val="13.55"/>
        <rFont val="DengXian"/>
        <family val="2"/>
        <scheme val="minor"/>
      </rPr>
      <t>Nucleic acids research</t>
    </r>
    <r>
      <rPr>
        <sz val="12"/>
        <rFont val="DengXian"/>
        <family val="2"/>
        <scheme val="minor"/>
      </rPr>
      <t xml:space="preserve"> 39, 1868-1879 (2011)</t>
    </r>
  </si>
  <si>
    <t>Wang et al. PLoS biology 8, e1000530 (2010)</t>
  </si>
  <si>
    <r>
      <t>Hafner et al.</t>
    </r>
    <r>
      <rPr>
        <i/>
        <sz val="13.55"/>
        <rFont val="DengXian"/>
        <family val="2"/>
        <scheme val="minor"/>
      </rPr>
      <t xml:space="preserve"> Cell</t>
    </r>
    <r>
      <rPr>
        <sz val="12"/>
        <rFont val="DengXian"/>
        <family val="2"/>
        <scheme val="minor"/>
      </rPr>
      <t>. Apr 2;141(1):129-41 (2010 )</t>
    </r>
  </si>
  <si>
    <t xml:space="preserve">Ascano et al.  Nature. Dec 20;492(7429):382-6 (2012) </t>
  </si>
  <si>
    <r>
      <t xml:space="preserve">Kishore  et al. </t>
    </r>
    <r>
      <rPr>
        <i/>
        <sz val="12"/>
        <rFont val="DengXian"/>
        <family val="2"/>
        <scheme val="minor"/>
      </rPr>
      <t xml:space="preserve">Nat Methods. </t>
    </r>
    <r>
      <rPr>
        <sz val="12"/>
        <rFont val="DengXian"/>
        <family val="2"/>
        <scheme val="minor"/>
      </rPr>
      <t>May 15;8(7):559-64 (2011)</t>
    </r>
  </si>
  <si>
    <r>
      <t xml:space="preserve">Ping et al. </t>
    </r>
    <r>
      <rPr>
        <i/>
        <sz val="12"/>
        <rFont val="DengXian"/>
        <family val="2"/>
        <scheme val="minor"/>
      </rPr>
      <t>Cell Res</t>
    </r>
    <r>
      <rPr>
        <sz val="12"/>
        <rFont val="DengXian"/>
        <family val="2"/>
        <scheme val="minor"/>
      </rPr>
      <t>. Feb;24(2):177-89 (2014)</t>
    </r>
  </si>
  <si>
    <r>
      <t xml:space="preserve">Pandit et al. </t>
    </r>
    <r>
      <rPr>
        <i/>
        <sz val="12"/>
        <color theme="1"/>
        <rFont val="DengXian"/>
        <family val="2"/>
        <scheme val="minor"/>
      </rPr>
      <t>Mol Cell.</t>
    </r>
    <r>
      <rPr>
        <sz val="12"/>
        <color theme="1"/>
        <rFont val="DengXian"/>
        <family val="2"/>
        <scheme val="minor"/>
      </rPr>
      <t xml:space="preserve"> Apr 25;50(2):223-35 (2013)</t>
    </r>
  </si>
  <si>
    <r>
      <t xml:space="preserve">Änkö et al. </t>
    </r>
    <r>
      <rPr>
        <i/>
        <sz val="12"/>
        <color theme="1"/>
        <rFont val="DengXian"/>
        <family val="2"/>
        <scheme val="minor"/>
      </rPr>
      <t>Genome Biol.</t>
    </r>
    <r>
      <rPr>
        <sz val="12"/>
        <color theme="1"/>
        <rFont val="DengXian"/>
        <family val="2"/>
        <scheme val="minor"/>
      </rPr>
      <t xml:space="preserve"> 13(3):R17 (2012)</t>
    </r>
  </si>
  <si>
    <r>
      <t>Wang et al.</t>
    </r>
    <r>
      <rPr>
        <i/>
        <sz val="12"/>
        <color theme="1"/>
        <rFont val="DengXian"/>
        <family val="2"/>
        <scheme val="minor"/>
      </rPr>
      <t xml:space="preserve"> Cell.</t>
    </r>
    <r>
      <rPr>
        <sz val="12"/>
        <color theme="1"/>
        <rFont val="DengXian"/>
        <family val="2"/>
        <scheme val="minor"/>
      </rPr>
      <t xml:space="preserve"> Aug 17;150(4):710-24 (2012)</t>
    </r>
  </si>
  <si>
    <r>
      <t xml:space="preserve">Zhang et al. </t>
    </r>
    <r>
      <rPr>
        <i/>
        <sz val="12"/>
        <color theme="1"/>
        <rFont val="DengXian"/>
        <family val="2"/>
        <scheme val="minor"/>
      </rPr>
      <t>Science.</t>
    </r>
    <r>
      <rPr>
        <sz val="12"/>
        <color theme="1"/>
        <rFont val="DengXian"/>
        <family val="2"/>
        <scheme val="minor"/>
      </rPr>
      <t xml:space="preserve"> Jul 23;329(5990):439-43 (2010)</t>
    </r>
  </si>
  <si>
    <r>
      <t xml:space="preserve">Zagore et al. </t>
    </r>
    <r>
      <rPr>
        <i/>
        <sz val="12"/>
        <color theme="1"/>
        <rFont val="DengXian"/>
        <family val="2"/>
        <scheme val="minor"/>
      </rPr>
      <t>Mol Cell Biol.</t>
    </r>
    <r>
      <rPr>
        <sz val="12"/>
        <color theme="1"/>
        <rFont val="DengXian"/>
        <family val="2"/>
        <scheme val="minor"/>
      </rPr>
      <t xml:space="preserve"> Dec;35(23):4030-42 (2015)</t>
    </r>
  </si>
  <si>
    <r>
      <t xml:space="preserve">Licatalosi et al. </t>
    </r>
    <r>
      <rPr>
        <i/>
        <sz val="12"/>
        <color theme="1"/>
        <rFont val="DengXian"/>
        <family val="2"/>
        <scheme val="minor"/>
      </rPr>
      <t>Nature.</t>
    </r>
    <r>
      <rPr>
        <sz val="12"/>
        <color theme="1"/>
        <rFont val="DengXian"/>
        <family val="2"/>
        <scheme val="minor"/>
      </rPr>
      <t xml:space="preserve"> Nov 27;456(7221):464-9 (2008)</t>
    </r>
  </si>
  <si>
    <r>
      <t xml:space="preserve">Charizanis et al. </t>
    </r>
    <r>
      <rPr>
        <i/>
        <sz val="12"/>
        <color theme="1"/>
        <rFont val="DengXian"/>
        <family val="2"/>
        <scheme val="minor"/>
      </rPr>
      <t>Neuron</t>
    </r>
    <r>
      <rPr>
        <sz val="12"/>
        <color theme="1"/>
        <rFont val="DengXian"/>
        <family val="2"/>
        <scheme val="minor"/>
      </rPr>
      <t xml:space="preserve"> Aug 9;75(3):437-50 (2012)</t>
    </r>
  </si>
  <si>
    <r>
      <t xml:space="preserve">Polymenidou et al. </t>
    </r>
    <r>
      <rPr>
        <i/>
        <sz val="12"/>
        <color theme="1"/>
        <rFont val="DengXian"/>
        <family val="2"/>
        <scheme val="minor"/>
      </rPr>
      <t xml:space="preserve">Nat Neurosci. </t>
    </r>
    <r>
      <rPr>
        <sz val="12"/>
        <color theme="1"/>
        <rFont val="DengXian"/>
        <family val="2"/>
        <scheme val="minor"/>
      </rPr>
      <t>Apr;14(4):459-68 (2011 )</t>
    </r>
  </si>
  <si>
    <r>
      <t xml:space="preserve">Jangi et al. </t>
    </r>
    <r>
      <rPr>
        <i/>
        <sz val="12"/>
        <color theme="1"/>
        <rFont val="DengXian"/>
        <family val="2"/>
        <scheme val="minor"/>
      </rPr>
      <t>Genes Dev.</t>
    </r>
    <r>
      <rPr>
        <sz val="12"/>
        <color theme="1"/>
        <rFont val="DengXian"/>
        <family val="2"/>
        <scheme val="minor"/>
      </rPr>
      <t xml:space="preserve"> Mar 15;28(6):637-51 (2014)</t>
    </r>
  </si>
  <si>
    <r>
      <t xml:space="preserve">Nakaya et al. </t>
    </r>
    <r>
      <rPr>
        <i/>
        <sz val="12"/>
        <rFont val="DengXian"/>
        <family val="2"/>
        <scheme val="minor"/>
      </rPr>
      <t xml:space="preserve">RNA. </t>
    </r>
    <r>
      <rPr>
        <sz val="12"/>
        <rFont val="DengXian"/>
        <family val="2"/>
        <scheme val="minor"/>
      </rPr>
      <t>Apr;19(4):498-509.(2013)</t>
    </r>
  </si>
  <si>
    <t>Percent of genes bound that are in the 100 SF gene list</t>
  </si>
  <si>
    <t xml:space="preserve">Table S2. Published SF-RNA interactions from CLIP and related studies  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%"/>
    <numFmt numFmtId="177" formatCode="0.0"/>
  </numFmts>
  <fonts count="15">
    <font>
      <sz val="12"/>
      <color theme="1"/>
      <name val="DengXian"/>
      <family val="2"/>
      <scheme val="minor"/>
    </font>
    <font>
      <sz val="12"/>
      <color theme="1"/>
      <name val="DengXian"/>
      <family val="2"/>
      <scheme val="minor"/>
    </font>
    <font>
      <sz val="12"/>
      <color rgb="FF006100"/>
      <name val="DengXian"/>
      <family val="2"/>
      <scheme val="minor"/>
    </font>
    <font>
      <b/>
      <sz val="12"/>
      <color theme="1"/>
      <name val="DengXian"/>
      <family val="2"/>
      <scheme val="minor"/>
    </font>
    <font>
      <b/>
      <sz val="12"/>
      <name val="DengXian"/>
      <family val="2"/>
      <scheme val="minor"/>
    </font>
    <font>
      <sz val="12"/>
      <name val="DengXian"/>
      <family val="2"/>
      <scheme val="minor"/>
    </font>
    <font>
      <sz val="10"/>
      <name val="Arial"/>
      <family val="2"/>
    </font>
    <font>
      <sz val="12"/>
      <color indexed="8"/>
      <name val="Arial"/>
      <family val="2"/>
    </font>
    <font>
      <sz val="8"/>
      <name val="DengXian"/>
      <family val="2"/>
      <scheme val="minor"/>
    </font>
    <font>
      <i/>
      <sz val="12"/>
      <name val="DengXian"/>
      <family val="2"/>
      <scheme val="minor"/>
    </font>
    <font>
      <i/>
      <sz val="13.55"/>
      <name val="DengXian"/>
      <family val="2"/>
      <scheme val="minor"/>
    </font>
    <font>
      <i/>
      <sz val="12"/>
      <color theme="1"/>
      <name val="DengXian"/>
      <family val="2"/>
      <scheme val="minor"/>
    </font>
    <font>
      <u/>
      <sz val="12"/>
      <color theme="10"/>
      <name val="DengXian"/>
      <family val="2"/>
      <scheme val="minor"/>
    </font>
    <font>
      <u/>
      <sz val="12"/>
      <color theme="11"/>
      <name val="DengXian"/>
      <family val="2"/>
      <scheme val="minor"/>
    </font>
    <font>
      <b/>
      <sz val="12"/>
      <color theme="1"/>
      <name val="DengXian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  <fill>
      <patternFill patternType="solid">
        <fgColor rgb="FFD5FFFE"/>
        <bgColor indexed="64"/>
      </patternFill>
    </fill>
    <fill>
      <patternFill patternType="solid">
        <fgColor rgb="FFFFE5F5"/>
        <bgColor indexed="64"/>
      </patternFill>
    </fill>
    <fill>
      <patternFill patternType="solid">
        <fgColor rgb="FFF964FF"/>
        <bgColor indexed="64"/>
      </patternFill>
    </fill>
    <fill>
      <patternFill patternType="solid">
        <fgColor rgb="FFDDFFE0"/>
        <bgColor indexed="64"/>
      </patternFill>
    </fill>
    <fill>
      <patternFill patternType="solid">
        <fgColor theme="9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0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6" fillId="0" borderId="0">
      <alignment wrapText="1"/>
    </xf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40">
    <xf numFmtId="0" fontId="0" fillId="0" borderId="0" xfId="0"/>
    <xf numFmtId="0" fontId="4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textRotation="90" wrapText="1"/>
    </xf>
    <xf numFmtId="0" fontId="0" fillId="0" borderId="1" xfId="0" applyFont="1" applyBorder="1" applyAlignment="1">
      <alignment vertical="center"/>
    </xf>
    <xf numFmtId="0" fontId="5" fillId="0" borderId="1" xfId="2" applyFont="1" applyFill="1" applyBorder="1" applyAlignment="1">
      <alignment horizontal="left" vertical="center"/>
    </xf>
    <xf numFmtId="0" fontId="5" fillId="3" borderId="1" xfId="0" applyFont="1" applyFill="1" applyBorder="1" applyAlignment="1">
      <alignment horizontal="left"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left" vertical="center" wrapText="1"/>
    </xf>
    <xf numFmtId="0" fontId="5" fillId="3" borderId="1" xfId="0" applyFont="1" applyFill="1" applyBorder="1" applyAlignment="1">
      <alignment horizontal="right" vertical="center" wrapText="1"/>
    </xf>
    <xf numFmtId="176" fontId="5" fillId="3" borderId="1" xfId="1" applyNumberFormat="1" applyFont="1" applyFill="1" applyBorder="1" applyAlignment="1">
      <alignment horizontal="right" vertical="center" wrapText="1"/>
    </xf>
    <xf numFmtId="0" fontId="5" fillId="3" borderId="1" xfId="2" applyFont="1" applyFill="1" applyBorder="1" applyAlignment="1">
      <alignment horizontal="left"/>
    </xf>
    <xf numFmtId="0" fontId="5" fillId="3" borderId="1" xfId="0" applyFont="1" applyFill="1" applyBorder="1" applyAlignment="1">
      <alignment vertical="center" wrapText="1"/>
    </xf>
    <xf numFmtId="0" fontId="0" fillId="0" borderId="1" xfId="0" applyFont="1" applyFill="1" applyBorder="1" applyAlignment="1">
      <alignment horizontal="left"/>
    </xf>
    <xf numFmtId="0" fontId="0" fillId="0" borderId="1" xfId="0" applyFont="1" applyBorder="1" applyAlignment="1">
      <alignment horizontal="left" wrapText="1"/>
    </xf>
    <xf numFmtId="0" fontId="0" fillId="0" borderId="1" xfId="0" applyFont="1" applyBorder="1" applyAlignment="1">
      <alignment horizontal="right" wrapText="1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right" vertical="center" wrapText="1"/>
    </xf>
    <xf numFmtId="0" fontId="0" fillId="0" borderId="1" xfId="0" applyFont="1" applyFill="1" applyBorder="1" applyAlignment="1">
      <alignment vertical="center"/>
    </xf>
    <xf numFmtId="0" fontId="0" fillId="0" borderId="1" xfId="0" applyFont="1" applyBorder="1" applyAlignment="1">
      <alignment horizontal="left" vertical="center"/>
    </xf>
    <xf numFmtId="0" fontId="0" fillId="0" borderId="1" xfId="0" applyFont="1" applyBorder="1"/>
    <xf numFmtId="0" fontId="0" fillId="0" borderId="1" xfId="0" applyFont="1" applyBorder="1" applyAlignment="1">
      <alignment horizontal="right" vertical="center"/>
    </xf>
    <xf numFmtId="0" fontId="0" fillId="0" borderId="1" xfId="2" applyFont="1" applyFill="1" applyBorder="1" applyAlignment="1">
      <alignment horizontal="left" vertical="center"/>
    </xf>
    <xf numFmtId="0" fontId="0" fillId="0" borderId="1" xfId="0" applyFont="1" applyBorder="1" applyAlignment="1">
      <alignment horizontal="left"/>
    </xf>
    <xf numFmtId="0" fontId="0" fillId="0" borderId="1" xfId="0" applyFont="1" applyBorder="1" applyAlignment="1">
      <alignment horizontal="right"/>
    </xf>
    <xf numFmtId="0" fontId="0" fillId="0" borderId="1" xfId="0" applyFont="1" applyFill="1" applyBorder="1"/>
    <xf numFmtId="0" fontId="0" fillId="0" borderId="0" xfId="0" applyFont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Border="1" applyAlignment="1">
      <alignment horizontal="center" vertical="center"/>
    </xf>
    <xf numFmtId="177" fontId="0" fillId="0" borderId="0" xfId="0" applyNumberFormat="1" applyFont="1" applyBorder="1" applyAlignment="1">
      <alignment vertical="center"/>
    </xf>
    <xf numFmtId="0" fontId="3" fillId="0" borderId="2" xfId="0" applyFont="1" applyBorder="1" applyAlignment="1">
      <alignment horizontal="center" vertical="center" textRotation="90"/>
    </xf>
    <xf numFmtId="0" fontId="0" fillId="4" borderId="3" xfId="0" applyFont="1" applyFill="1" applyBorder="1" applyAlignment="1">
      <alignment vertical="center"/>
    </xf>
    <xf numFmtId="0" fontId="0" fillId="5" borderId="3" xfId="0" applyFont="1" applyFill="1" applyBorder="1" applyAlignment="1">
      <alignment vertical="center"/>
    </xf>
    <xf numFmtId="0" fontId="7" fillId="6" borderId="3" xfId="3" applyFont="1" applyFill="1" applyBorder="1" applyAlignment="1">
      <alignment horizontal="center" vertical="top" wrapText="1"/>
    </xf>
    <xf numFmtId="0" fontId="0" fillId="7" borderId="3" xfId="0" applyFont="1" applyFill="1" applyBorder="1" applyAlignment="1">
      <alignment vertical="center"/>
    </xf>
    <xf numFmtId="0" fontId="0" fillId="8" borderId="3" xfId="0" applyFont="1" applyFill="1" applyBorder="1"/>
    <xf numFmtId="0" fontId="0" fillId="7" borderId="4" xfId="0" applyFont="1" applyFill="1" applyBorder="1" applyAlignment="1">
      <alignment vertical="center"/>
    </xf>
    <xf numFmtId="0" fontId="14" fillId="0" borderId="0" xfId="0" applyFont="1" applyBorder="1" applyAlignment="1">
      <alignment vertical="center"/>
    </xf>
    <xf numFmtId="0" fontId="14" fillId="0" borderId="0" xfId="0" applyFont="1" applyBorder="1" applyAlignment="1">
      <alignment horizontal="center" vertical="center"/>
    </xf>
  </cellXfs>
  <cellStyles count="10">
    <cellStyle name="Followed Hyperlink" xfId="5" builtinId="9" hidden="1"/>
    <cellStyle name="Followed Hyperlink" xfId="7" builtinId="9" hidden="1"/>
    <cellStyle name="Followed Hyperlink" xfId="9" builtinId="9" hidden="1"/>
    <cellStyle name="Good" xfId="2" builtinId="26"/>
    <cellStyle name="Hyperlink" xfId="4" builtinId="8" hidden="1"/>
    <cellStyle name="Hyperlink" xfId="6" builtinId="8" hidden="1"/>
    <cellStyle name="Hyperlink" xfId="8" builtinId="8" hidden="1"/>
    <cellStyle name="Normal" xfId="0" builtinId="0"/>
    <cellStyle name="Normal 3" xfId="3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48"/>
  <sheetViews>
    <sheetView tabSelected="1" zoomScale="85" zoomScaleNormal="85" workbookViewId="0">
      <selection activeCell="N2" sqref="N2"/>
    </sheetView>
  </sheetViews>
  <sheetFormatPr defaultColWidth="10.81640625" defaultRowHeight="15.6"/>
  <cols>
    <col min="1" max="1" width="3.36328125" style="27" customWidth="1"/>
    <col min="2" max="2" width="16.54296875" style="27" bestFit="1" customWidth="1"/>
    <col min="3" max="3" width="8.453125" style="27" customWidth="1"/>
    <col min="4" max="4" width="8.1796875" style="27" customWidth="1"/>
    <col min="5" max="5" width="31.81640625" style="29" customWidth="1"/>
    <col min="6" max="6" width="9.36328125" style="29" customWidth="1"/>
    <col min="7" max="7" width="8.81640625" style="29" customWidth="1"/>
    <col min="8" max="8" width="8.6328125" style="29" customWidth="1"/>
    <col min="9" max="9" width="10.1796875" style="29" customWidth="1"/>
    <col min="10" max="10" width="7.36328125" style="29" customWidth="1"/>
    <col min="11" max="11" width="7.6328125" style="29" customWidth="1"/>
    <col min="12" max="12" width="48.54296875" style="27" customWidth="1"/>
    <col min="13" max="16384" width="10.81640625" style="27"/>
  </cols>
  <sheetData>
    <row r="1" spans="1:13" s="38" customFormat="1" ht="28.8" customHeight="1">
      <c r="A1" s="38" t="s">
        <v>104</v>
      </c>
      <c r="E1" s="39"/>
      <c r="F1" s="39"/>
      <c r="G1" s="39"/>
      <c r="H1" s="39"/>
      <c r="I1" s="39"/>
      <c r="J1" s="39"/>
      <c r="K1" s="39"/>
    </row>
    <row r="2" spans="1:13" ht="166.05" customHeight="1">
      <c r="A2" s="31" t="s">
        <v>0</v>
      </c>
      <c r="B2" s="1" t="s">
        <v>1</v>
      </c>
      <c r="C2" s="3" t="s">
        <v>2</v>
      </c>
      <c r="D2" s="3" t="s">
        <v>3</v>
      </c>
      <c r="E2" s="2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3</v>
      </c>
      <c r="L2" s="2" t="s">
        <v>10</v>
      </c>
    </row>
    <row r="3" spans="1:13">
      <c r="A3" s="32"/>
      <c r="B3" s="5" t="s">
        <v>11</v>
      </c>
      <c r="C3" s="6" t="s">
        <v>12</v>
      </c>
      <c r="D3" s="7" t="s">
        <v>13</v>
      </c>
      <c r="E3" s="8" t="s">
        <v>14</v>
      </c>
      <c r="F3" s="9">
        <v>23630</v>
      </c>
      <c r="G3" s="9">
        <v>9185</v>
      </c>
      <c r="H3" s="9">
        <v>437</v>
      </c>
      <c r="I3" s="10">
        <f t="shared" ref="I3:I34" si="0">H3/F3</f>
        <v>1.8493440541684298E-2</v>
      </c>
      <c r="J3" s="9">
        <v>75</v>
      </c>
      <c r="K3" s="10">
        <f>J3/G3</f>
        <v>8.1654872074033748E-3</v>
      </c>
      <c r="L3" s="11" t="s">
        <v>74</v>
      </c>
      <c r="M3" s="30"/>
    </row>
    <row r="4" spans="1:13">
      <c r="A4" s="33"/>
      <c r="B4" s="5" t="s">
        <v>15</v>
      </c>
      <c r="C4" s="6" t="s">
        <v>16</v>
      </c>
      <c r="D4" s="7" t="s">
        <v>13</v>
      </c>
      <c r="E4" s="8" t="s">
        <v>17</v>
      </c>
      <c r="F4" s="9">
        <v>40670</v>
      </c>
      <c r="G4" s="9">
        <v>6784</v>
      </c>
      <c r="H4" s="9">
        <v>830</v>
      </c>
      <c r="I4" s="10">
        <f t="shared" si="0"/>
        <v>2.0408163265306121E-2</v>
      </c>
      <c r="J4" s="9">
        <v>72</v>
      </c>
      <c r="K4" s="10">
        <f t="shared" ref="K4:K47" si="1">J4/G4</f>
        <v>1.0613207547169811E-2</v>
      </c>
      <c r="L4" s="11" t="s">
        <v>75</v>
      </c>
    </row>
    <row r="5" spans="1:13">
      <c r="A5" s="33"/>
      <c r="B5" s="5" t="s">
        <v>15</v>
      </c>
      <c r="C5" s="6" t="s">
        <v>12</v>
      </c>
      <c r="D5" s="7" t="s">
        <v>13</v>
      </c>
      <c r="E5" s="8" t="s">
        <v>14</v>
      </c>
      <c r="F5" s="9">
        <v>2043</v>
      </c>
      <c r="G5" s="9">
        <v>1265</v>
      </c>
      <c r="H5" s="9">
        <v>110</v>
      </c>
      <c r="I5" s="10">
        <f t="shared" si="0"/>
        <v>5.3842388644150758E-2</v>
      </c>
      <c r="J5" s="9">
        <v>46</v>
      </c>
      <c r="K5" s="10">
        <f t="shared" si="1"/>
        <v>3.6363636363636362E-2</v>
      </c>
      <c r="L5" s="6" t="s">
        <v>76</v>
      </c>
    </row>
    <row r="6" spans="1:13">
      <c r="A6" s="33"/>
      <c r="B6" s="5" t="s">
        <v>18</v>
      </c>
      <c r="C6" s="6" t="s">
        <v>12</v>
      </c>
      <c r="D6" s="7" t="s">
        <v>13</v>
      </c>
      <c r="E6" s="8" t="s">
        <v>14</v>
      </c>
      <c r="F6" s="9">
        <v>10691</v>
      </c>
      <c r="G6" s="9">
        <v>4679</v>
      </c>
      <c r="H6" s="9">
        <v>204</v>
      </c>
      <c r="I6" s="10">
        <f t="shared" si="0"/>
        <v>1.90814703956599E-2</v>
      </c>
      <c r="J6" s="9">
        <v>66</v>
      </c>
      <c r="K6" s="10">
        <f t="shared" si="1"/>
        <v>1.4105578114981834E-2</v>
      </c>
      <c r="L6" s="6" t="s">
        <v>76</v>
      </c>
    </row>
    <row r="7" spans="1:13">
      <c r="A7" s="34"/>
      <c r="B7" s="5" t="s">
        <v>19</v>
      </c>
      <c r="C7" s="6" t="s">
        <v>16</v>
      </c>
      <c r="D7" s="7" t="s">
        <v>13</v>
      </c>
      <c r="E7" s="8" t="s">
        <v>17</v>
      </c>
      <c r="F7" s="9">
        <v>438361</v>
      </c>
      <c r="G7" s="9">
        <v>12435</v>
      </c>
      <c r="H7" s="9">
        <v>5355</v>
      </c>
      <c r="I7" s="10">
        <f t="shared" si="0"/>
        <v>1.2215958992702362E-2</v>
      </c>
      <c r="J7" s="9">
        <v>85</v>
      </c>
      <c r="K7" s="10">
        <f t="shared" si="1"/>
        <v>6.8355448331322878E-3</v>
      </c>
      <c r="L7" s="6" t="s">
        <v>77</v>
      </c>
    </row>
    <row r="8" spans="1:13">
      <c r="A8" s="34"/>
      <c r="B8" s="5" t="s">
        <v>20</v>
      </c>
      <c r="C8" s="6" t="s">
        <v>16</v>
      </c>
      <c r="D8" s="7" t="s">
        <v>13</v>
      </c>
      <c r="E8" s="8" t="s">
        <v>17</v>
      </c>
      <c r="F8" s="9">
        <v>9627</v>
      </c>
      <c r="G8" s="9">
        <v>3685</v>
      </c>
      <c r="H8" s="9">
        <v>168</v>
      </c>
      <c r="I8" s="10">
        <f t="shared" si="0"/>
        <v>1.7450919289498285E-2</v>
      </c>
      <c r="J8" s="9">
        <v>55</v>
      </c>
      <c r="K8" s="10">
        <f t="shared" si="1"/>
        <v>1.4925373134328358E-2</v>
      </c>
      <c r="L8" s="6" t="s">
        <v>78</v>
      </c>
    </row>
    <row r="9" spans="1:13">
      <c r="A9" s="34"/>
      <c r="B9" s="5" t="s">
        <v>21</v>
      </c>
      <c r="C9" s="6" t="s">
        <v>16</v>
      </c>
      <c r="D9" s="7" t="s">
        <v>13</v>
      </c>
      <c r="E9" s="8" t="s">
        <v>17</v>
      </c>
      <c r="F9" s="9">
        <v>7207</v>
      </c>
      <c r="G9" s="9">
        <v>3210</v>
      </c>
      <c r="H9" s="9">
        <v>131</v>
      </c>
      <c r="I9" s="10">
        <f t="shared" si="0"/>
        <v>1.8176772582211738E-2</v>
      </c>
      <c r="J9" s="9">
        <v>55</v>
      </c>
      <c r="K9" s="10">
        <f t="shared" si="1"/>
        <v>1.7133956386292833E-2</v>
      </c>
      <c r="L9" s="6" t="s">
        <v>78</v>
      </c>
    </row>
    <row r="10" spans="1:13">
      <c r="A10" s="34"/>
      <c r="B10" s="5" t="s">
        <v>22</v>
      </c>
      <c r="C10" s="6" t="s">
        <v>16</v>
      </c>
      <c r="D10" s="7" t="s">
        <v>13</v>
      </c>
      <c r="E10" s="8" t="s">
        <v>17</v>
      </c>
      <c r="F10" s="9">
        <v>4031</v>
      </c>
      <c r="G10" s="9">
        <v>2336</v>
      </c>
      <c r="H10" s="9">
        <v>47</v>
      </c>
      <c r="I10" s="10">
        <f t="shared" si="0"/>
        <v>1.1659637806995783E-2</v>
      </c>
      <c r="J10" s="9">
        <v>27</v>
      </c>
      <c r="K10" s="10">
        <f t="shared" si="1"/>
        <v>1.1558219178082191E-2</v>
      </c>
      <c r="L10" s="6" t="s">
        <v>78</v>
      </c>
    </row>
    <row r="11" spans="1:13">
      <c r="A11" s="33"/>
      <c r="B11" s="5" t="s">
        <v>23</v>
      </c>
      <c r="C11" s="6" t="s">
        <v>12</v>
      </c>
      <c r="D11" s="7" t="s">
        <v>13</v>
      </c>
      <c r="E11" s="8" t="s">
        <v>14</v>
      </c>
      <c r="F11" s="9">
        <v>13618</v>
      </c>
      <c r="G11" s="9">
        <v>5534</v>
      </c>
      <c r="H11" s="9">
        <v>242</v>
      </c>
      <c r="I11" s="10">
        <f t="shared" si="0"/>
        <v>1.7770597738287562E-2</v>
      </c>
      <c r="J11" s="9">
        <v>73</v>
      </c>
      <c r="K11" s="10">
        <f t="shared" si="1"/>
        <v>1.3191181785327069E-2</v>
      </c>
      <c r="L11" s="6" t="s">
        <v>76</v>
      </c>
    </row>
    <row r="12" spans="1:13">
      <c r="A12" s="33"/>
      <c r="B12" s="5" t="s">
        <v>24</v>
      </c>
      <c r="C12" s="6" t="s">
        <v>12</v>
      </c>
      <c r="D12" s="7" t="s">
        <v>13</v>
      </c>
      <c r="E12" s="8" t="s">
        <v>14</v>
      </c>
      <c r="F12" s="12">
        <v>30829</v>
      </c>
      <c r="G12" s="12">
        <v>8877</v>
      </c>
      <c r="H12" s="12">
        <v>333</v>
      </c>
      <c r="I12" s="10">
        <f t="shared" si="0"/>
        <v>1.0801518051185573E-2</v>
      </c>
      <c r="J12" s="9">
        <v>83</v>
      </c>
      <c r="K12" s="10">
        <f t="shared" si="1"/>
        <v>9.3500056325335132E-3</v>
      </c>
      <c r="L12" s="6" t="s">
        <v>76</v>
      </c>
    </row>
    <row r="13" spans="1:13">
      <c r="A13" s="33"/>
      <c r="B13" s="5" t="s">
        <v>25</v>
      </c>
      <c r="C13" s="6" t="s">
        <v>12</v>
      </c>
      <c r="D13" s="7" t="s">
        <v>13</v>
      </c>
      <c r="E13" s="8" t="s">
        <v>26</v>
      </c>
      <c r="F13" s="9">
        <v>40957</v>
      </c>
      <c r="G13" s="9">
        <v>7825</v>
      </c>
      <c r="H13" s="9">
        <v>505</v>
      </c>
      <c r="I13" s="10">
        <f t="shared" si="0"/>
        <v>1.2330004639011646E-2</v>
      </c>
      <c r="J13" s="9">
        <v>78</v>
      </c>
      <c r="K13" s="10">
        <f t="shared" si="1"/>
        <v>9.9680511182108633E-3</v>
      </c>
      <c r="L13" s="6" t="s">
        <v>79</v>
      </c>
    </row>
    <row r="14" spans="1:13">
      <c r="A14" s="33"/>
      <c r="B14" s="5" t="s">
        <v>25</v>
      </c>
      <c r="C14" s="6" t="s">
        <v>12</v>
      </c>
      <c r="D14" s="7" t="s">
        <v>13</v>
      </c>
      <c r="E14" s="8" t="s">
        <v>27</v>
      </c>
      <c r="F14" s="9">
        <v>31782</v>
      </c>
      <c r="G14" s="9">
        <v>7288</v>
      </c>
      <c r="H14" s="9">
        <v>432</v>
      </c>
      <c r="I14" s="10">
        <f t="shared" si="0"/>
        <v>1.3592599584670568E-2</v>
      </c>
      <c r="J14" s="9">
        <v>63</v>
      </c>
      <c r="K14" s="10">
        <f t="shared" si="1"/>
        <v>8.6443468715697042E-3</v>
      </c>
      <c r="L14" s="6" t="s">
        <v>79</v>
      </c>
    </row>
    <row r="15" spans="1:13">
      <c r="A15" s="33"/>
      <c r="B15" s="5" t="s">
        <v>25</v>
      </c>
      <c r="C15" s="6" t="s">
        <v>12</v>
      </c>
      <c r="D15" s="7" t="s">
        <v>13</v>
      </c>
      <c r="E15" s="8" t="s">
        <v>28</v>
      </c>
      <c r="F15" s="9">
        <v>49021</v>
      </c>
      <c r="G15" s="9">
        <v>11091</v>
      </c>
      <c r="H15" s="9">
        <v>418</v>
      </c>
      <c r="I15" s="10">
        <f t="shared" si="0"/>
        <v>8.5269578343975024E-3</v>
      </c>
      <c r="J15" s="9">
        <v>77</v>
      </c>
      <c r="K15" s="10">
        <f t="shared" si="1"/>
        <v>6.9425660445406184E-3</v>
      </c>
      <c r="L15" s="6" t="s">
        <v>79</v>
      </c>
    </row>
    <row r="16" spans="1:13">
      <c r="A16" s="33"/>
      <c r="B16" s="5" t="s">
        <v>25</v>
      </c>
      <c r="C16" s="6" t="s">
        <v>12</v>
      </c>
      <c r="D16" s="7" t="s">
        <v>13</v>
      </c>
      <c r="E16" s="8" t="s">
        <v>29</v>
      </c>
      <c r="F16" s="9">
        <v>46558</v>
      </c>
      <c r="G16" s="9">
        <v>10850</v>
      </c>
      <c r="H16" s="9">
        <v>483</v>
      </c>
      <c r="I16" s="10">
        <f t="shared" si="0"/>
        <v>1.0374156965505392E-2</v>
      </c>
      <c r="J16" s="9">
        <v>83</v>
      </c>
      <c r="K16" s="10">
        <f t="shared" si="1"/>
        <v>7.6497695852534566E-3</v>
      </c>
      <c r="L16" s="6" t="s">
        <v>79</v>
      </c>
    </row>
    <row r="17" spans="1:12">
      <c r="A17" s="33"/>
      <c r="B17" s="5" t="s">
        <v>30</v>
      </c>
      <c r="C17" s="6" t="s">
        <v>12</v>
      </c>
      <c r="D17" s="7" t="s">
        <v>13</v>
      </c>
      <c r="E17" s="8" t="s">
        <v>14</v>
      </c>
      <c r="F17" s="9">
        <v>3592</v>
      </c>
      <c r="G17" s="9">
        <v>1227</v>
      </c>
      <c r="H17" s="9">
        <v>85</v>
      </c>
      <c r="I17" s="10">
        <f t="shared" si="0"/>
        <v>2.366369710467706E-2</v>
      </c>
      <c r="J17" s="9">
        <v>35</v>
      </c>
      <c r="K17" s="10">
        <f t="shared" si="1"/>
        <v>2.8524857375713121E-2</v>
      </c>
      <c r="L17" s="6" t="s">
        <v>81</v>
      </c>
    </row>
    <row r="18" spans="1:12">
      <c r="A18" s="33"/>
      <c r="B18" s="5" t="s">
        <v>31</v>
      </c>
      <c r="C18" s="6" t="s">
        <v>12</v>
      </c>
      <c r="D18" s="7" t="s">
        <v>13</v>
      </c>
      <c r="E18" s="8" t="s">
        <v>14</v>
      </c>
      <c r="F18" s="9">
        <v>18203</v>
      </c>
      <c r="G18" s="9">
        <v>6394</v>
      </c>
      <c r="H18" s="9">
        <v>303</v>
      </c>
      <c r="I18" s="10">
        <f t="shared" si="0"/>
        <v>1.6645607866835138E-2</v>
      </c>
      <c r="J18" s="9">
        <v>74</v>
      </c>
      <c r="K18" s="10">
        <f t="shared" si="1"/>
        <v>1.1573350015639663E-2</v>
      </c>
      <c r="L18" s="6" t="s">
        <v>82</v>
      </c>
    </row>
    <row r="19" spans="1:12">
      <c r="A19" s="35"/>
      <c r="B19" s="5" t="s">
        <v>32</v>
      </c>
      <c r="C19" s="6" t="s">
        <v>33</v>
      </c>
      <c r="D19" s="7" t="s">
        <v>13</v>
      </c>
      <c r="E19" s="8" t="s">
        <v>17</v>
      </c>
      <c r="F19" s="9">
        <v>32129</v>
      </c>
      <c r="G19" s="9">
        <v>6875</v>
      </c>
      <c r="H19" s="9">
        <v>600</v>
      </c>
      <c r="I19" s="10">
        <f t="shared" si="0"/>
        <v>1.8674717544897135E-2</v>
      </c>
      <c r="J19" s="9">
        <v>78</v>
      </c>
      <c r="K19" s="10">
        <f t="shared" si="1"/>
        <v>1.1345454545454546E-2</v>
      </c>
      <c r="L19" s="8" t="s">
        <v>83</v>
      </c>
    </row>
    <row r="20" spans="1:12">
      <c r="A20" s="35"/>
      <c r="B20" s="13" t="s">
        <v>34</v>
      </c>
      <c r="C20" s="6" t="s">
        <v>12</v>
      </c>
      <c r="D20" s="7" t="s">
        <v>13</v>
      </c>
      <c r="E20" s="14" t="s">
        <v>35</v>
      </c>
      <c r="F20" s="15">
        <v>863</v>
      </c>
      <c r="G20" s="15">
        <v>863</v>
      </c>
      <c r="H20" s="15">
        <v>16</v>
      </c>
      <c r="I20" s="10">
        <f t="shared" si="0"/>
        <v>1.8539976825028968E-2</v>
      </c>
      <c r="J20" s="15">
        <v>16</v>
      </c>
      <c r="K20" s="10">
        <f t="shared" si="1"/>
        <v>1.8539976825028968E-2</v>
      </c>
      <c r="L20" s="6" t="s">
        <v>80</v>
      </c>
    </row>
    <row r="21" spans="1:12">
      <c r="A21" s="35"/>
      <c r="B21" s="13" t="s">
        <v>34</v>
      </c>
      <c r="C21" s="6" t="s">
        <v>33</v>
      </c>
      <c r="D21" s="7" t="s">
        <v>13</v>
      </c>
      <c r="E21" s="8" t="s">
        <v>14</v>
      </c>
      <c r="F21" s="9">
        <v>31794</v>
      </c>
      <c r="G21" s="9">
        <v>6848</v>
      </c>
      <c r="H21" s="9">
        <v>589</v>
      </c>
      <c r="I21" s="10">
        <f t="shared" si="0"/>
        <v>1.8525507957476255E-2</v>
      </c>
      <c r="J21" s="9">
        <v>73</v>
      </c>
      <c r="K21" s="10">
        <f t="shared" si="1"/>
        <v>1.0660046728971962E-2</v>
      </c>
      <c r="L21" s="6" t="s">
        <v>84</v>
      </c>
    </row>
    <row r="22" spans="1:12">
      <c r="A22" s="35"/>
      <c r="B22" s="5" t="s">
        <v>36</v>
      </c>
      <c r="C22" s="6" t="s">
        <v>12</v>
      </c>
      <c r="D22" s="7" t="s">
        <v>13</v>
      </c>
      <c r="E22" s="8" t="s">
        <v>37</v>
      </c>
      <c r="F22" s="9">
        <v>3546</v>
      </c>
      <c r="G22" s="9">
        <v>1420</v>
      </c>
      <c r="H22" s="9">
        <v>65</v>
      </c>
      <c r="I22" s="10">
        <f t="shared" si="0"/>
        <v>1.8330513254371121E-2</v>
      </c>
      <c r="J22" s="9">
        <v>29</v>
      </c>
      <c r="K22" s="10">
        <f t="shared" si="1"/>
        <v>2.0422535211267606E-2</v>
      </c>
      <c r="L22" s="6" t="s">
        <v>85</v>
      </c>
    </row>
    <row r="23" spans="1:12" ht="17.399999999999999">
      <c r="A23" s="35"/>
      <c r="B23" s="5" t="s">
        <v>38</v>
      </c>
      <c r="C23" s="6" t="s">
        <v>33</v>
      </c>
      <c r="D23" s="7" t="s">
        <v>13</v>
      </c>
      <c r="E23" s="8" t="s">
        <v>39</v>
      </c>
      <c r="F23" s="9">
        <v>4182</v>
      </c>
      <c r="G23" s="9">
        <v>4182</v>
      </c>
      <c r="H23" s="9">
        <v>39</v>
      </c>
      <c r="I23" s="10">
        <f t="shared" si="0"/>
        <v>9.3256814921090381E-3</v>
      </c>
      <c r="J23" s="9">
        <v>38</v>
      </c>
      <c r="K23" s="10">
        <f t="shared" si="1"/>
        <v>9.0865614538498327E-3</v>
      </c>
      <c r="L23" s="6" t="s">
        <v>86</v>
      </c>
    </row>
    <row r="24" spans="1:12" ht="17.399999999999999">
      <c r="A24" s="35"/>
      <c r="B24" s="5" t="s">
        <v>40</v>
      </c>
      <c r="C24" s="6" t="s">
        <v>12</v>
      </c>
      <c r="D24" s="7" t="s">
        <v>13</v>
      </c>
      <c r="E24" s="8" t="s">
        <v>17</v>
      </c>
      <c r="F24" s="9">
        <v>210</v>
      </c>
      <c r="G24" s="9">
        <v>196</v>
      </c>
      <c r="H24" s="9">
        <v>5</v>
      </c>
      <c r="I24" s="10">
        <f t="shared" si="0"/>
        <v>2.3809523809523808E-2</v>
      </c>
      <c r="J24" s="9">
        <v>5</v>
      </c>
      <c r="K24" s="10">
        <f t="shared" si="1"/>
        <v>2.5510204081632654E-2</v>
      </c>
      <c r="L24" s="6" t="s">
        <v>87</v>
      </c>
    </row>
    <row r="25" spans="1:12">
      <c r="A25" s="35"/>
      <c r="B25" s="5" t="s">
        <v>41</v>
      </c>
      <c r="C25" s="6" t="s">
        <v>16</v>
      </c>
      <c r="D25" s="7" t="s">
        <v>13</v>
      </c>
      <c r="E25" s="8" t="s">
        <v>17</v>
      </c>
      <c r="F25" s="9">
        <v>21884</v>
      </c>
      <c r="G25" s="9">
        <v>6936</v>
      </c>
      <c r="H25" s="9">
        <v>558</v>
      </c>
      <c r="I25" s="10">
        <f t="shared" si="0"/>
        <v>2.5498080789617985E-2</v>
      </c>
      <c r="J25" s="9">
        <v>81</v>
      </c>
      <c r="K25" s="10">
        <f t="shared" si="1"/>
        <v>1.1678200692041523E-2</v>
      </c>
      <c r="L25" s="6" t="s">
        <v>88</v>
      </c>
    </row>
    <row r="26" spans="1:12">
      <c r="A26" s="35"/>
      <c r="B26" s="5" t="s">
        <v>42</v>
      </c>
      <c r="C26" s="6" t="s">
        <v>16</v>
      </c>
      <c r="D26" s="7" t="s">
        <v>13</v>
      </c>
      <c r="E26" s="8" t="s">
        <v>17</v>
      </c>
      <c r="F26" s="9">
        <v>51751</v>
      </c>
      <c r="G26" s="9">
        <v>9348</v>
      </c>
      <c r="H26" s="9">
        <v>1180</v>
      </c>
      <c r="I26" s="10">
        <f t="shared" si="0"/>
        <v>2.280149175861336E-2</v>
      </c>
      <c r="J26" s="9">
        <v>86</v>
      </c>
      <c r="K26" s="10">
        <f t="shared" si="1"/>
        <v>9.1998288403936663E-3</v>
      </c>
      <c r="L26" s="6" t="s">
        <v>88</v>
      </c>
    </row>
    <row r="27" spans="1:12">
      <c r="A27" s="36"/>
      <c r="B27" s="5" t="s">
        <v>43</v>
      </c>
      <c r="C27" s="6" t="s">
        <v>16</v>
      </c>
      <c r="D27" s="7" t="s">
        <v>13</v>
      </c>
      <c r="E27" s="8" t="s">
        <v>17</v>
      </c>
      <c r="F27" s="9">
        <v>518795</v>
      </c>
      <c r="G27" s="9">
        <v>13661</v>
      </c>
      <c r="H27" s="9">
        <v>5232</v>
      </c>
      <c r="I27" s="10">
        <f t="shared" si="0"/>
        <v>1.0084908297111577E-2</v>
      </c>
      <c r="J27" s="9">
        <v>83</v>
      </c>
      <c r="K27" s="10">
        <f t="shared" si="1"/>
        <v>6.0756899202108194E-3</v>
      </c>
      <c r="L27" s="6" t="s">
        <v>77</v>
      </c>
    </row>
    <row r="28" spans="1:12" s="28" customFormat="1" ht="17.399999999999999">
      <c r="A28" s="35"/>
      <c r="B28" s="5" t="s">
        <v>44</v>
      </c>
      <c r="C28" s="16" t="s">
        <v>33</v>
      </c>
      <c r="D28" s="7" t="s">
        <v>13</v>
      </c>
      <c r="E28" s="17" t="s">
        <v>45</v>
      </c>
      <c r="F28" s="18">
        <v>2534</v>
      </c>
      <c r="G28" s="18">
        <v>1500</v>
      </c>
      <c r="H28" s="18">
        <v>30</v>
      </c>
      <c r="I28" s="10">
        <f t="shared" si="0"/>
        <v>1.1838989739542225E-2</v>
      </c>
      <c r="J28" s="18">
        <v>21</v>
      </c>
      <c r="K28" s="10">
        <f t="shared" si="1"/>
        <v>1.4E-2</v>
      </c>
      <c r="L28" s="16" t="s">
        <v>89</v>
      </c>
    </row>
    <row r="29" spans="1:12" s="28" customFormat="1">
      <c r="A29" s="35"/>
      <c r="B29" s="5" t="s">
        <v>46</v>
      </c>
      <c r="C29" s="16" t="s">
        <v>33</v>
      </c>
      <c r="D29" s="7" t="s">
        <v>13</v>
      </c>
      <c r="E29" s="17" t="s">
        <v>45</v>
      </c>
      <c r="F29" s="18">
        <v>121903</v>
      </c>
      <c r="G29" s="18">
        <v>6893</v>
      </c>
      <c r="H29" s="18">
        <v>1607</v>
      </c>
      <c r="I29" s="10">
        <f t="shared" si="0"/>
        <v>1.3182612404944916E-2</v>
      </c>
      <c r="J29" s="18">
        <v>81</v>
      </c>
      <c r="K29" s="10">
        <f t="shared" si="1"/>
        <v>1.1751051791672712E-2</v>
      </c>
      <c r="L29" s="16" t="s">
        <v>90</v>
      </c>
    </row>
    <row r="30" spans="1:12" s="28" customFormat="1">
      <c r="A30" s="35"/>
      <c r="B30" s="5" t="s">
        <v>47</v>
      </c>
      <c r="C30" s="16" t="s">
        <v>33</v>
      </c>
      <c r="D30" s="7" t="s">
        <v>13</v>
      </c>
      <c r="E30" s="17" t="s">
        <v>45</v>
      </c>
      <c r="F30" s="18">
        <v>78495</v>
      </c>
      <c r="G30" s="18">
        <v>8177</v>
      </c>
      <c r="H30" s="18">
        <v>1056</v>
      </c>
      <c r="I30" s="10">
        <f t="shared" si="0"/>
        <v>1.3453086183833365E-2</v>
      </c>
      <c r="J30" s="18">
        <v>83</v>
      </c>
      <c r="K30" s="10">
        <f t="shared" si="1"/>
        <v>1.0150421915127798E-2</v>
      </c>
      <c r="L30" s="16" t="s">
        <v>90</v>
      </c>
    </row>
    <row r="31" spans="1:12" s="28" customFormat="1">
      <c r="A31" s="35"/>
      <c r="B31" s="5" t="s">
        <v>32</v>
      </c>
      <c r="C31" s="16" t="s">
        <v>33</v>
      </c>
      <c r="D31" s="7" t="s">
        <v>13</v>
      </c>
      <c r="E31" s="17" t="s">
        <v>48</v>
      </c>
      <c r="F31" s="18">
        <v>1040</v>
      </c>
      <c r="G31" s="26">
        <v>173</v>
      </c>
      <c r="H31" s="18">
        <v>5</v>
      </c>
      <c r="I31" s="10">
        <f t="shared" si="0"/>
        <v>4.807692307692308E-3</v>
      </c>
      <c r="J31" s="18">
        <v>1</v>
      </c>
      <c r="K31" s="10">
        <f t="shared" si="1"/>
        <v>5.7803468208092483E-3</v>
      </c>
      <c r="L31" s="16" t="s">
        <v>91</v>
      </c>
    </row>
    <row r="32" spans="1:12" s="28" customFormat="1">
      <c r="A32" s="35"/>
      <c r="B32" s="5" t="s">
        <v>32</v>
      </c>
      <c r="C32" s="16" t="s">
        <v>49</v>
      </c>
      <c r="D32" s="7" t="s">
        <v>13</v>
      </c>
      <c r="E32" s="17" t="s">
        <v>48</v>
      </c>
      <c r="F32" s="18">
        <v>993</v>
      </c>
      <c r="G32" s="18">
        <v>168</v>
      </c>
      <c r="H32" s="18">
        <v>4</v>
      </c>
      <c r="I32" s="10">
        <f t="shared" si="0"/>
        <v>4.0281973816717019E-3</v>
      </c>
      <c r="J32" s="18">
        <v>1</v>
      </c>
      <c r="K32" s="10">
        <f t="shared" si="1"/>
        <v>5.9523809523809521E-3</v>
      </c>
      <c r="L32" s="16" t="s">
        <v>91</v>
      </c>
    </row>
    <row r="33" spans="1:12" s="28" customFormat="1">
      <c r="A33" s="35"/>
      <c r="B33" s="5" t="s">
        <v>50</v>
      </c>
      <c r="C33" s="16" t="s">
        <v>33</v>
      </c>
      <c r="D33" s="7" t="s">
        <v>13</v>
      </c>
      <c r="E33" s="17" t="s">
        <v>51</v>
      </c>
      <c r="F33" s="18">
        <v>1068</v>
      </c>
      <c r="G33" s="18">
        <v>551</v>
      </c>
      <c r="H33" s="18">
        <v>11</v>
      </c>
      <c r="I33" s="10">
        <f t="shared" si="0"/>
        <v>1.0299625468164793E-2</v>
      </c>
      <c r="J33" s="18">
        <v>11</v>
      </c>
      <c r="K33" s="10">
        <f t="shared" si="1"/>
        <v>1.9963702359346643E-2</v>
      </c>
      <c r="L33" s="16" t="s">
        <v>92</v>
      </c>
    </row>
    <row r="34" spans="1:12">
      <c r="A34" s="32"/>
      <c r="B34" s="4" t="s">
        <v>11</v>
      </c>
      <c r="C34" s="4" t="s">
        <v>49</v>
      </c>
      <c r="D34" s="7" t="s">
        <v>52</v>
      </c>
      <c r="E34" s="20" t="s">
        <v>53</v>
      </c>
      <c r="F34" s="21">
        <v>50982</v>
      </c>
      <c r="G34" s="21">
        <v>7424</v>
      </c>
      <c r="H34" s="21">
        <v>726</v>
      </c>
      <c r="I34" s="10">
        <f t="shared" si="0"/>
        <v>1.4240320112981052E-2</v>
      </c>
      <c r="J34" s="21">
        <v>77</v>
      </c>
      <c r="K34" s="10">
        <f t="shared" si="1"/>
        <v>1.0371767241379311E-2</v>
      </c>
      <c r="L34" s="4" t="s">
        <v>93</v>
      </c>
    </row>
    <row r="35" spans="1:12">
      <c r="A35" s="32"/>
      <c r="B35" s="4" t="s">
        <v>54</v>
      </c>
      <c r="C35" s="4" t="s">
        <v>49</v>
      </c>
      <c r="D35" s="7" t="s">
        <v>52</v>
      </c>
      <c r="E35" s="20" t="s">
        <v>53</v>
      </c>
      <c r="F35" s="21">
        <v>56335</v>
      </c>
      <c r="G35" s="21">
        <v>7354</v>
      </c>
      <c r="H35" s="21">
        <v>827</v>
      </c>
      <c r="I35" s="10">
        <f t="shared" ref="I35:I48" si="2">H35/F35</f>
        <v>1.468003905209905E-2</v>
      </c>
      <c r="J35" s="21">
        <v>82</v>
      </c>
      <c r="K35" s="10">
        <f t="shared" si="1"/>
        <v>1.1150394343214578E-2</v>
      </c>
      <c r="L35" s="4" t="s">
        <v>93</v>
      </c>
    </row>
    <row r="36" spans="1:12">
      <c r="A36" s="32"/>
      <c r="B36" s="19" t="s">
        <v>55</v>
      </c>
      <c r="C36" s="4" t="s">
        <v>16</v>
      </c>
      <c r="D36" s="7" t="s">
        <v>52</v>
      </c>
      <c r="E36" s="20" t="s">
        <v>56</v>
      </c>
      <c r="F36" s="22">
        <v>2304</v>
      </c>
      <c r="G36" s="22">
        <v>2304</v>
      </c>
      <c r="H36" s="22">
        <v>46</v>
      </c>
      <c r="I36" s="10">
        <f t="shared" si="2"/>
        <v>1.9965277777777776E-2</v>
      </c>
      <c r="J36" s="22">
        <v>46</v>
      </c>
      <c r="K36" s="10">
        <f t="shared" si="1"/>
        <v>1.9965277777777776E-2</v>
      </c>
      <c r="L36" s="21" t="s">
        <v>94</v>
      </c>
    </row>
    <row r="37" spans="1:12">
      <c r="A37" s="32"/>
      <c r="B37" s="19" t="s">
        <v>57</v>
      </c>
      <c r="C37" s="4" t="s">
        <v>16</v>
      </c>
      <c r="D37" s="7" t="s">
        <v>52</v>
      </c>
      <c r="E37" s="20" t="s">
        <v>56</v>
      </c>
      <c r="F37" s="22">
        <v>1055</v>
      </c>
      <c r="G37" s="22">
        <v>1055</v>
      </c>
      <c r="H37" s="22">
        <v>14</v>
      </c>
      <c r="I37" s="10">
        <f t="shared" si="2"/>
        <v>1.3270142180094787E-2</v>
      </c>
      <c r="J37" s="22">
        <v>14</v>
      </c>
      <c r="K37" s="10">
        <f t="shared" si="1"/>
        <v>1.3270142180094787E-2</v>
      </c>
      <c r="L37" s="21" t="s">
        <v>94</v>
      </c>
    </row>
    <row r="38" spans="1:12">
      <c r="A38" s="35"/>
      <c r="B38" s="4" t="s">
        <v>58</v>
      </c>
      <c r="C38" s="4" t="s">
        <v>49</v>
      </c>
      <c r="D38" s="7" t="s">
        <v>52</v>
      </c>
      <c r="E38" s="20" t="s">
        <v>59</v>
      </c>
      <c r="F38" s="21">
        <v>3176</v>
      </c>
      <c r="G38" s="21">
        <v>1142</v>
      </c>
      <c r="H38" s="21">
        <v>51</v>
      </c>
      <c r="I38" s="10">
        <f t="shared" si="2"/>
        <v>1.6057934508816121E-2</v>
      </c>
      <c r="J38" s="21">
        <v>14</v>
      </c>
      <c r="K38" s="10">
        <f t="shared" si="1"/>
        <v>1.2259194395796848E-2</v>
      </c>
      <c r="L38" s="4" t="s">
        <v>95</v>
      </c>
    </row>
    <row r="39" spans="1:12">
      <c r="A39" s="35"/>
      <c r="B39" s="4" t="s">
        <v>58</v>
      </c>
      <c r="C39" s="4" t="s">
        <v>49</v>
      </c>
      <c r="D39" s="7" t="s">
        <v>52</v>
      </c>
      <c r="E39" s="20" t="s">
        <v>60</v>
      </c>
      <c r="F39" s="21">
        <v>644</v>
      </c>
      <c r="G39" s="21">
        <v>380</v>
      </c>
      <c r="H39" s="21">
        <v>9</v>
      </c>
      <c r="I39" s="10">
        <f t="shared" si="2"/>
        <v>1.3975155279503106E-2</v>
      </c>
      <c r="J39" s="21">
        <v>8</v>
      </c>
      <c r="K39" s="10">
        <f t="shared" si="1"/>
        <v>2.1052631578947368E-2</v>
      </c>
      <c r="L39" s="4" t="s">
        <v>95</v>
      </c>
    </row>
    <row r="40" spans="1:12">
      <c r="A40" s="35"/>
      <c r="B40" s="4" t="s">
        <v>58</v>
      </c>
      <c r="C40" s="4" t="s">
        <v>49</v>
      </c>
      <c r="D40" s="7" t="s">
        <v>52</v>
      </c>
      <c r="E40" s="20" t="s">
        <v>61</v>
      </c>
      <c r="F40" s="21">
        <v>442</v>
      </c>
      <c r="G40" s="21">
        <v>265</v>
      </c>
      <c r="H40" s="21">
        <v>7</v>
      </c>
      <c r="I40" s="10">
        <f t="shared" si="2"/>
        <v>1.5837104072398189E-2</v>
      </c>
      <c r="J40" s="21">
        <v>5</v>
      </c>
      <c r="K40" s="10">
        <f t="shared" si="1"/>
        <v>1.8867924528301886E-2</v>
      </c>
      <c r="L40" s="4" t="s">
        <v>95</v>
      </c>
    </row>
    <row r="41" spans="1:12">
      <c r="A41" s="35"/>
      <c r="B41" s="4" t="s">
        <v>58</v>
      </c>
      <c r="C41" s="4" t="s">
        <v>49</v>
      </c>
      <c r="D41" s="7" t="s">
        <v>52</v>
      </c>
      <c r="E41" s="20" t="s">
        <v>62</v>
      </c>
      <c r="F41" s="21">
        <v>24190</v>
      </c>
      <c r="G41" s="21">
        <v>5158</v>
      </c>
      <c r="H41" s="21">
        <v>398</v>
      </c>
      <c r="I41" s="10">
        <f t="shared" si="2"/>
        <v>1.645307978503514E-2</v>
      </c>
      <c r="J41" s="21">
        <v>67</v>
      </c>
      <c r="K41" s="10">
        <f t="shared" si="1"/>
        <v>1.2989530825901513E-2</v>
      </c>
      <c r="L41" s="4" t="s">
        <v>95</v>
      </c>
    </row>
    <row r="42" spans="1:12">
      <c r="A42" s="35"/>
      <c r="B42" s="4" t="s">
        <v>63</v>
      </c>
      <c r="C42" s="4" t="s">
        <v>49</v>
      </c>
      <c r="D42" s="7" t="s">
        <v>52</v>
      </c>
      <c r="E42" s="20" t="s">
        <v>64</v>
      </c>
      <c r="F42" s="21">
        <v>24482</v>
      </c>
      <c r="G42" s="21">
        <v>3871</v>
      </c>
      <c r="H42" s="21">
        <v>276</v>
      </c>
      <c r="I42" s="10">
        <f t="shared" si="2"/>
        <v>1.1273588759088311E-2</v>
      </c>
      <c r="J42" s="21">
        <v>44</v>
      </c>
      <c r="K42" s="10">
        <f t="shared" si="1"/>
        <v>1.1366571945233789E-2</v>
      </c>
      <c r="L42" s="4" t="s">
        <v>96</v>
      </c>
    </row>
    <row r="43" spans="1:12">
      <c r="A43" s="35"/>
      <c r="B43" s="4" t="s">
        <v>65</v>
      </c>
      <c r="C43" s="4" t="s">
        <v>49</v>
      </c>
      <c r="D43" s="7" t="s">
        <v>52</v>
      </c>
      <c r="E43" s="20" t="s">
        <v>64</v>
      </c>
      <c r="F43" s="21">
        <v>258398</v>
      </c>
      <c r="G43" s="21">
        <v>11287</v>
      </c>
      <c r="H43" s="21">
        <v>2195</v>
      </c>
      <c r="I43" s="10">
        <f t="shared" si="2"/>
        <v>8.4946477913915748E-3</v>
      </c>
      <c r="J43" s="21">
        <v>88</v>
      </c>
      <c r="K43" s="10">
        <f t="shared" si="1"/>
        <v>7.7965801364401526E-3</v>
      </c>
      <c r="L43" s="4" t="s">
        <v>97</v>
      </c>
    </row>
    <row r="44" spans="1:12">
      <c r="A44" s="35"/>
      <c r="B44" s="19" t="s">
        <v>66</v>
      </c>
      <c r="C44" s="4" t="s">
        <v>49</v>
      </c>
      <c r="D44" s="7" t="s">
        <v>52</v>
      </c>
      <c r="E44" s="20" t="s">
        <v>64</v>
      </c>
      <c r="F44" s="22">
        <v>120</v>
      </c>
      <c r="G44" s="22">
        <v>65</v>
      </c>
      <c r="H44" s="22">
        <v>0</v>
      </c>
      <c r="I44" s="10">
        <f t="shared" si="2"/>
        <v>0</v>
      </c>
      <c r="J44" s="22">
        <v>0</v>
      </c>
      <c r="K44" s="10">
        <f t="shared" si="1"/>
        <v>0</v>
      </c>
      <c r="L44" s="4" t="s">
        <v>98</v>
      </c>
    </row>
    <row r="45" spans="1:12">
      <c r="A45" s="35"/>
      <c r="B45" s="4" t="s">
        <v>67</v>
      </c>
      <c r="C45" s="4" t="s">
        <v>49</v>
      </c>
      <c r="D45" s="7" t="s">
        <v>52</v>
      </c>
      <c r="E45" s="20" t="s">
        <v>68</v>
      </c>
      <c r="F45" s="21">
        <v>5200</v>
      </c>
      <c r="G45" s="21">
        <v>2179</v>
      </c>
      <c r="H45" s="21">
        <v>46</v>
      </c>
      <c r="I45" s="10">
        <f t="shared" si="2"/>
        <v>8.8461538461538456E-3</v>
      </c>
      <c r="J45" s="21">
        <v>29</v>
      </c>
      <c r="K45" s="10">
        <f t="shared" si="1"/>
        <v>1.330885727397889E-2</v>
      </c>
      <c r="L45" s="4" t="s">
        <v>99</v>
      </c>
    </row>
    <row r="46" spans="1:12">
      <c r="A46" s="35"/>
      <c r="B46" s="23" t="s">
        <v>69</v>
      </c>
      <c r="C46" s="4" t="s">
        <v>49</v>
      </c>
      <c r="D46" s="7" t="s">
        <v>52</v>
      </c>
      <c r="E46" s="20" t="s">
        <v>70</v>
      </c>
      <c r="F46" s="21">
        <v>39960</v>
      </c>
      <c r="G46" s="21">
        <v>5749</v>
      </c>
      <c r="H46" s="21">
        <v>501</v>
      </c>
      <c r="I46" s="10">
        <f t="shared" si="2"/>
        <v>1.2537537537537537E-2</v>
      </c>
      <c r="J46" s="21">
        <v>62</v>
      </c>
      <c r="K46" s="10">
        <f t="shared" si="1"/>
        <v>1.078448425813185E-2</v>
      </c>
      <c r="L46" s="4" t="s">
        <v>100</v>
      </c>
    </row>
    <row r="47" spans="1:12">
      <c r="A47" s="35"/>
      <c r="B47" s="4" t="s">
        <v>71</v>
      </c>
      <c r="C47" s="4" t="s">
        <v>16</v>
      </c>
      <c r="D47" s="7" t="s">
        <v>52</v>
      </c>
      <c r="E47" s="24" t="s">
        <v>72</v>
      </c>
      <c r="F47" s="25">
        <v>35640</v>
      </c>
      <c r="G47" s="25">
        <v>6990</v>
      </c>
      <c r="H47" s="25">
        <v>330</v>
      </c>
      <c r="I47" s="10">
        <f t="shared" si="2"/>
        <v>9.2592592592592587E-3</v>
      </c>
      <c r="J47" s="25">
        <v>79</v>
      </c>
      <c r="K47" s="10">
        <f t="shared" si="1"/>
        <v>1.1301859799713878E-2</v>
      </c>
      <c r="L47" s="4" t="s">
        <v>101</v>
      </c>
    </row>
    <row r="48" spans="1:12">
      <c r="A48" s="37"/>
      <c r="B48" s="4" t="s">
        <v>34</v>
      </c>
      <c r="C48" s="4" t="s">
        <v>49</v>
      </c>
      <c r="D48" s="7" t="s">
        <v>52</v>
      </c>
      <c r="E48" s="24" t="s">
        <v>73</v>
      </c>
      <c r="F48" s="25">
        <v>156</v>
      </c>
      <c r="G48" s="25">
        <v>156</v>
      </c>
      <c r="H48" s="25">
        <v>4</v>
      </c>
      <c r="I48" s="10">
        <f t="shared" si="2"/>
        <v>2.564102564102564E-2</v>
      </c>
      <c r="J48" s="25">
        <v>3</v>
      </c>
      <c r="K48" s="10">
        <f>J48/G48</f>
        <v>1.9230769230769232E-2</v>
      </c>
      <c r="L48" s="6" t="s">
        <v>102</v>
      </c>
    </row>
  </sheetData>
  <phoneticPr fontId="8" type="noConversion"/>
  <pageMargins left="0.7" right="0.7" top="0.75" bottom="0.75" header="0.3" footer="0.3"/>
  <pageSetup scale="42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UC Berkel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Zhiqiang Hu</cp:lastModifiedBy>
  <cp:lastPrinted>2016-11-17T20:39:13Z</cp:lastPrinted>
  <dcterms:created xsi:type="dcterms:W3CDTF">2016-10-18T03:41:45Z</dcterms:created>
  <dcterms:modified xsi:type="dcterms:W3CDTF">2018-10-10T17:44:48Z</dcterms:modified>
</cp:coreProperties>
</file>